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6">
  <si>
    <t xml:space="preserve">Table S4.  Measures of Haplotype diversity in 32 Northern Melanesia population using HVS1</t>
  </si>
  <si>
    <t xml:space="preserve">no of </t>
  </si>
  <si>
    <t xml:space="preserve">Standard Gene Diversity</t>
  </si>
  <si>
    <t xml:space="preserve">Mean number of</t>
  </si>
  <si>
    <t xml:space="preserve">Nucleotide diversity</t>
  </si>
  <si>
    <t xml:space="preserve">n</t>
  </si>
  <si>
    <t xml:space="preserve">haplotype</t>
  </si>
  <si>
    <t xml:space="preserve">pairwise differences</t>
  </si>
  <si>
    <t xml:space="preserve"> (average over loci)</t>
  </si>
  <si>
    <t xml:space="preserve">s.d.</t>
  </si>
  <si>
    <t xml:space="preserve">Anem</t>
  </si>
  <si>
    <t xml:space="preserve">Ata</t>
  </si>
  <si>
    <t xml:space="preserve">Kol</t>
  </si>
  <si>
    <t xml:space="preserve">Sulka</t>
  </si>
  <si>
    <t xml:space="preserve">Baining(Mali)</t>
  </si>
  <si>
    <t xml:space="preserve">Baining (Kaket)</t>
  </si>
  <si>
    <t xml:space="preserve">Kove</t>
  </si>
  <si>
    <t xml:space="preserve">Loso</t>
  </si>
  <si>
    <t xml:space="preserve">Nakanai</t>
  </si>
  <si>
    <t xml:space="preserve">Mamusi</t>
  </si>
  <si>
    <t xml:space="preserve">Mangseng</t>
  </si>
  <si>
    <t xml:space="preserve">Melamela</t>
  </si>
  <si>
    <t xml:space="preserve">Mengen</t>
  </si>
  <si>
    <t xml:space="preserve">Tolai</t>
  </si>
  <si>
    <t xml:space="preserve">New Britain</t>
  </si>
  <si>
    <t xml:space="preserve">Kuot</t>
  </si>
  <si>
    <t xml:space="preserve">Lavongai</t>
  </si>
  <si>
    <t xml:space="preserve">Nailik</t>
  </si>
  <si>
    <t xml:space="preserve">Tigak</t>
  </si>
  <si>
    <t xml:space="preserve">Notsi</t>
  </si>
  <si>
    <t xml:space="preserve">Madak</t>
  </si>
  <si>
    <t xml:space="preserve">New Ireland</t>
  </si>
  <si>
    <t xml:space="preserve">Aita</t>
  </si>
  <si>
    <t xml:space="preserve">Rotokas</t>
  </si>
  <si>
    <t xml:space="preserve">Siwai</t>
  </si>
  <si>
    <t xml:space="preserve">Nagovisi</t>
  </si>
  <si>
    <t xml:space="preserve">Nasioi</t>
  </si>
  <si>
    <t xml:space="preserve">Saposa</t>
  </si>
  <si>
    <t xml:space="preserve">Buka</t>
  </si>
  <si>
    <t xml:space="preserve">Teop</t>
  </si>
  <si>
    <t xml:space="preserve">Torau</t>
  </si>
  <si>
    <t xml:space="preserve">Bougainville</t>
  </si>
  <si>
    <t xml:space="preserve">Baegu</t>
  </si>
  <si>
    <t xml:space="preserve">Kwaio</t>
  </si>
  <si>
    <t xml:space="preserve">Lau</t>
  </si>
  <si>
    <t xml:space="preserve">Malai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i val="true"/>
      <u val="single"/>
      <sz val="10"/>
      <name val="Arial"/>
      <family val="2"/>
    </font>
    <font>
      <b val="true"/>
      <i val="true"/>
      <sz val="10"/>
      <name val="Arial"/>
      <family val="2"/>
    </font>
    <font>
      <b val="true"/>
      <u val="singl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P15" activeCellId="0" sqref="P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5.41"/>
    <col collapsed="false" customWidth="true" hidden="false" outlineLevel="0" max="4" min="4" style="0" width="2.13"/>
    <col collapsed="false" customWidth="true" hidden="false" outlineLevel="0" max="6" min="5" style="1" width="9.14"/>
    <col collapsed="false" customWidth="true" hidden="false" outlineLevel="0" max="7" min="7" style="1" width="2.99"/>
    <col collapsed="false" customWidth="true" hidden="false" outlineLevel="0" max="9" min="8" style="1" width="9.14"/>
    <col collapsed="false" customWidth="true" hidden="false" outlineLevel="0" max="10" min="10" style="1" width="2.56"/>
    <col collapsed="false" customWidth="true" hidden="false" outlineLevel="0" max="12" min="11" style="1" width="9.14"/>
  </cols>
  <sheetData>
    <row r="1" s="6" customFormat="true" ht="12.75" hidden="false" customHeight="false" outlineLevel="0" collapsed="false">
      <c r="A1" s="2" t="s">
        <v>0</v>
      </c>
      <c r="B1" s="3"/>
      <c r="C1" s="3"/>
      <c r="D1" s="3"/>
      <c r="E1" s="4"/>
      <c r="F1" s="4"/>
      <c r="G1" s="3"/>
      <c r="H1" s="5"/>
      <c r="I1" s="5"/>
      <c r="J1" s="3"/>
      <c r="K1" s="4"/>
      <c r="L1" s="4"/>
      <c r="N1" s="7"/>
      <c r="O1" s="7"/>
      <c r="P1" s="7"/>
    </row>
    <row r="2" s="6" customFormat="true" ht="12.75" hidden="false" customHeight="false" outlineLevel="0" collapsed="false">
      <c r="B2" s="8"/>
      <c r="C2" s="9" t="s">
        <v>1</v>
      </c>
      <c r="E2" s="10" t="s">
        <v>2</v>
      </c>
      <c r="F2" s="10"/>
      <c r="H2" s="11" t="s">
        <v>3</v>
      </c>
      <c r="I2" s="11"/>
      <c r="K2" s="12" t="s">
        <v>4</v>
      </c>
      <c r="L2" s="10"/>
      <c r="N2" s="7"/>
      <c r="O2" s="7"/>
      <c r="P2" s="7"/>
    </row>
    <row r="3" s="6" customFormat="true" ht="12.75" hidden="false" customHeight="false" outlineLevel="0" collapsed="false">
      <c r="B3" s="13" t="s">
        <v>5</v>
      </c>
      <c r="C3" s="14" t="s">
        <v>6</v>
      </c>
      <c r="E3" s="4"/>
      <c r="F3" s="4"/>
      <c r="H3" s="5" t="s">
        <v>7</v>
      </c>
      <c r="I3" s="5"/>
      <c r="K3" s="15" t="s">
        <v>8</v>
      </c>
      <c r="L3" s="4"/>
      <c r="N3" s="7"/>
      <c r="O3" s="7"/>
      <c r="P3" s="7"/>
    </row>
    <row r="4" s="6" customFormat="true" ht="12.75" hidden="false" customHeight="false" outlineLevel="0" collapsed="false">
      <c r="B4" s="16"/>
      <c r="C4" s="17"/>
      <c r="E4" s="18"/>
      <c r="F4" s="19" t="s">
        <v>9</v>
      </c>
      <c r="H4" s="20"/>
      <c r="I4" s="19" t="s">
        <v>9</v>
      </c>
      <c r="K4" s="21"/>
      <c r="L4" s="19" t="s">
        <v>9</v>
      </c>
      <c r="N4" s="7"/>
      <c r="O4" s="7"/>
      <c r="P4" s="7"/>
    </row>
    <row r="5" customFormat="false" ht="12.75" hidden="false" customHeight="false" outlineLevel="0" collapsed="false">
      <c r="A5" s="22" t="s">
        <v>10</v>
      </c>
      <c r="B5" s="0" t="n">
        <v>17</v>
      </c>
      <c r="C5" s="0" t="n">
        <v>6</v>
      </c>
      <c r="E5" s="1" t="n">
        <v>0.7132</v>
      </c>
      <c r="F5" s="1" t="n">
        <v>0.1081</v>
      </c>
      <c r="H5" s="1" t="n">
        <v>6.014706</v>
      </c>
      <c r="I5" s="1" t="n">
        <v>3.015436</v>
      </c>
      <c r="K5" s="1" t="n">
        <v>0.013161</v>
      </c>
      <c r="L5" s="1" t="n">
        <v>0.007384</v>
      </c>
    </row>
    <row r="6" customFormat="false" ht="12.75" hidden="false" customHeight="false" outlineLevel="0" collapsed="false">
      <c r="A6" s="22" t="s">
        <v>11</v>
      </c>
      <c r="B6" s="0" t="n">
        <v>58</v>
      </c>
      <c r="C6" s="23" t="n">
        <v>14</v>
      </c>
      <c r="E6" s="1" t="n">
        <v>0.7967</v>
      </c>
      <c r="F6" s="1" t="n">
        <v>0.0379</v>
      </c>
      <c r="H6" s="1" t="n">
        <v>5.447671</v>
      </c>
      <c r="I6" s="1" t="n">
        <v>2.661123</v>
      </c>
      <c r="K6" s="1" t="n">
        <v>0.009959</v>
      </c>
      <c r="L6" s="1" t="n">
        <v>0.005396</v>
      </c>
    </row>
    <row r="7" customFormat="false" ht="12.75" hidden="false" customHeight="false" outlineLevel="0" collapsed="false">
      <c r="A7" s="22" t="s">
        <v>12</v>
      </c>
      <c r="B7" s="0" t="n">
        <v>57</v>
      </c>
      <c r="C7" s="0" t="n">
        <v>16</v>
      </c>
      <c r="E7" s="1" t="n">
        <v>0.8941</v>
      </c>
      <c r="F7" s="1" t="n">
        <v>0.0204</v>
      </c>
      <c r="H7" s="1" t="n">
        <v>8.108396</v>
      </c>
      <c r="I7" s="1" t="n">
        <v>3.819051</v>
      </c>
      <c r="K7" s="1" t="n">
        <v>0.014823</v>
      </c>
      <c r="L7" s="1" t="n">
        <v>0.007744</v>
      </c>
    </row>
    <row r="8" customFormat="false" ht="12.75" hidden="false" customHeight="false" outlineLevel="0" collapsed="false">
      <c r="A8" s="22" t="s">
        <v>13</v>
      </c>
      <c r="B8" s="0" t="n">
        <v>28</v>
      </c>
      <c r="C8" s="0" t="n">
        <v>18</v>
      </c>
      <c r="E8" s="1" t="n">
        <v>0.9603</v>
      </c>
      <c r="F8" s="1" t="n">
        <v>0.0241</v>
      </c>
      <c r="H8" s="1" t="n">
        <v>6.87037</v>
      </c>
      <c r="I8" s="1" t="n">
        <v>3.332699</v>
      </c>
      <c r="K8" s="1" t="n">
        <v>0.013062</v>
      </c>
      <c r="L8" s="1" t="n">
        <v>0.007054</v>
      </c>
    </row>
    <row r="9" customFormat="false" ht="12.75" hidden="false" customHeight="false" outlineLevel="0" collapsed="false">
      <c r="A9" s="24" t="s">
        <v>14</v>
      </c>
      <c r="B9" s="0" t="n">
        <v>58</v>
      </c>
      <c r="C9" s="0" t="n">
        <v>11</v>
      </c>
      <c r="E9" s="1" t="n">
        <v>0.758</v>
      </c>
      <c r="F9" s="1" t="n">
        <v>0.0373</v>
      </c>
      <c r="H9" s="1" t="n">
        <v>5.917725</v>
      </c>
      <c r="I9" s="1" t="n">
        <v>2.865862</v>
      </c>
      <c r="K9" s="1" t="n">
        <v>0.010819</v>
      </c>
      <c r="L9" s="1" t="n">
        <v>0.005811</v>
      </c>
    </row>
    <row r="10" customFormat="false" ht="12.75" hidden="false" customHeight="false" outlineLevel="0" collapsed="false">
      <c r="A10" s="24" t="s">
        <v>15</v>
      </c>
      <c r="B10" s="0" t="n">
        <v>59</v>
      </c>
      <c r="C10" s="0" t="n">
        <v>14</v>
      </c>
      <c r="E10" s="1" t="n">
        <v>0.8036</v>
      </c>
      <c r="F10" s="1" t="n">
        <v>0.0334</v>
      </c>
      <c r="H10" s="1" t="n">
        <v>4.037405</v>
      </c>
      <c r="I10" s="1" t="n">
        <v>2.044688</v>
      </c>
      <c r="K10" s="1" t="n">
        <v>0.007381</v>
      </c>
      <c r="L10" s="1" t="n">
        <v>0.004146</v>
      </c>
    </row>
    <row r="11" customFormat="false" ht="12.75" hidden="false" customHeight="false" outlineLevel="0" collapsed="false">
      <c r="A11" s="0" t="s">
        <v>16</v>
      </c>
      <c r="B11" s="0" t="n">
        <v>17</v>
      </c>
      <c r="C11" s="0" t="n">
        <v>7</v>
      </c>
      <c r="E11" s="1" t="n">
        <v>0.75</v>
      </c>
      <c r="F11" s="1" t="n">
        <v>0.0924</v>
      </c>
      <c r="H11" s="1" t="n">
        <v>5.529412</v>
      </c>
      <c r="I11" s="1" t="n">
        <v>2.796126</v>
      </c>
      <c r="K11" s="1" t="n">
        <v>0.011866</v>
      </c>
      <c r="L11" s="1" t="n">
        <v>0.006715</v>
      </c>
    </row>
    <row r="12" customFormat="false" ht="12.75" hidden="false" customHeight="false" outlineLevel="0" collapsed="false">
      <c r="A12" s="0" t="s">
        <v>17</v>
      </c>
      <c r="B12" s="0" t="n">
        <v>16</v>
      </c>
      <c r="C12" s="0" t="n">
        <v>8</v>
      </c>
      <c r="E12" s="1" t="n">
        <v>0.85</v>
      </c>
      <c r="F12" s="1" t="n">
        <v>0.0772</v>
      </c>
      <c r="H12" s="1" t="n">
        <v>7.225</v>
      </c>
      <c r="I12" s="1" t="n">
        <v>3.573475</v>
      </c>
      <c r="K12" s="1" t="n">
        <v>0.013233</v>
      </c>
      <c r="L12" s="1" t="n">
        <v>0.007331</v>
      </c>
    </row>
    <row r="13" customFormat="false" ht="12.75" hidden="false" customHeight="false" outlineLevel="0" collapsed="false">
      <c r="A13" s="0" t="s">
        <v>18</v>
      </c>
      <c r="B13" s="0" t="n">
        <v>65</v>
      </c>
      <c r="C13" s="0" t="n">
        <v>20</v>
      </c>
      <c r="E13" s="1" t="n">
        <v>0.8582</v>
      </c>
      <c r="F13" s="1" t="n">
        <v>0.0294</v>
      </c>
      <c r="H13" s="1" t="n">
        <v>5.891346</v>
      </c>
      <c r="I13" s="1" t="n">
        <v>2.849916</v>
      </c>
      <c r="K13" s="1" t="n">
        <v>0.011854</v>
      </c>
      <c r="L13" s="1" t="n">
        <v>0.006358</v>
      </c>
    </row>
    <row r="14" customFormat="false" ht="12.75" hidden="false" customHeight="false" outlineLevel="0" collapsed="false">
      <c r="A14" s="0" t="s">
        <v>19</v>
      </c>
      <c r="B14" s="0" t="n">
        <v>62</v>
      </c>
      <c r="C14" s="23" t="n">
        <v>13</v>
      </c>
      <c r="E14" s="1" t="n">
        <v>0.9276</v>
      </c>
      <c r="F14" s="1" t="n">
        <v>0.0193</v>
      </c>
      <c r="H14" s="1" t="n">
        <v>7.684823</v>
      </c>
      <c r="I14" s="1" t="n">
        <v>3.630731</v>
      </c>
      <c r="K14" s="1" t="n">
        <v>0.014049</v>
      </c>
      <c r="L14" s="1" t="n">
        <v>0.00736</v>
      </c>
    </row>
    <row r="15" customFormat="false" ht="12.75" hidden="false" customHeight="false" outlineLevel="0" collapsed="false">
      <c r="A15" s="0" t="s">
        <v>20</v>
      </c>
      <c r="B15" s="0" t="n">
        <v>17</v>
      </c>
      <c r="C15" s="0" t="n">
        <v>15</v>
      </c>
      <c r="E15" s="1" t="n">
        <v>0.9926</v>
      </c>
      <c r="F15" s="1" t="n">
        <v>0.023</v>
      </c>
      <c r="H15" s="1" t="n">
        <v>8.227941</v>
      </c>
      <c r="I15" s="1" t="n">
        <v>4.013644</v>
      </c>
      <c r="K15" s="1" t="n">
        <v>0.015977</v>
      </c>
      <c r="L15" s="1" t="n">
        <v>0.008722</v>
      </c>
    </row>
    <row r="16" customFormat="false" ht="12.75" hidden="false" customHeight="false" outlineLevel="0" collapsed="false">
      <c r="A16" s="0" t="s">
        <v>21</v>
      </c>
      <c r="B16" s="0" t="n">
        <v>21</v>
      </c>
      <c r="C16" s="0" t="n">
        <v>14</v>
      </c>
      <c r="E16" s="1" t="n">
        <v>0.9333</v>
      </c>
      <c r="F16" s="1" t="n">
        <v>0.0397</v>
      </c>
      <c r="H16" s="1" t="n">
        <v>5.495238</v>
      </c>
      <c r="I16" s="1" t="n">
        <v>2.753119</v>
      </c>
      <c r="K16" s="1" t="n">
        <v>0.016552</v>
      </c>
      <c r="L16" s="1" t="n">
        <v>0.009257</v>
      </c>
    </row>
    <row r="17" customFormat="false" ht="12.75" hidden="false" customHeight="false" outlineLevel="0" collapsed="false">
      <c r="A17" s="0" t="s">
        <v>22</v>
      </c>
      <c r="B17" s="0" t="n">
        <v>23</v>
      </c>
      <c r="C17" s="0" t="n">
        <v>11</v>
      </c>
      <c r="E17" s="1" t="n">
        <v>0.917</v>
      </c>
      <c r="F17" s="1" t="n">
        <v>0.0319</v>
      </c>
      <c r="H17" s="1" t="n">
        <v>8.616601</v>
      </c>
      <c r="I17" s="1" t="n">
        <v>4.131531</v>
      </c>
      <c r="K17" s="1" t="n">
        <v>0.016136</v>
      </c>
      <c r="L17" s="1" t="n">
        <v>0.008628</v>
      </c>
    </row>
    <row r="18" customFormat="false" ht="12.75" hidden="false" customHeight="false" outlineLevel="0" collapsed="false">
      <c r="A18" s="0" t="s">
        <v>23</v>
      </c>
      <c r="B18" s="0" t="n">
        <v>77</v>
      </c>
      <c r="C18" s="23" t="n">
        <v>29</v>
      </c>
      <c r="E18" s="1" t="n">
        <v>0.9539</v>
      </c>
      <c r="F18" s="1" t="n">
        <v>0.0149</v>
      </c>
      <c r="H18" s="1" t="n">
        <v>6.973684</v>
      </c>
      <c r="I18" s="1" t="n">
        <v>3.313287</v>
      </c>
      <c r="K18" s="1" t="n">
        <v>0.014088</v>
      </c>
      <c r="L18" s="1" t="n">
        <v>0.007418</v>
      </c>
    </row>
    <row r="19" s="26" customFormat="true" ht="12.75" hidden="false" customHeight="false" outlineLevel="0" collapsed="false">
      <c r="A19" s="25" t="s">
        <v>24</v>
      </c>
      <c r="B19" s="26" t="n">
        <f aca="false">SUM(B5:B18)</f>
        <v>575</v>
      </c>
      <c r="C19" s="27"/>
      <c r="D19" s="28"/>
      <c r="E19" s="28" t="n">
        <f aca="false">SUMPRODUCT($B5:$B18,E5:E18)/$B19</f>
        <v>0.866470434782609</v>
      </c>
      <c r="F19" s="28" t="n">
        <f aca="false">SUMPRODUCT($B5:$B18,F5:F18)/$B19</f>
        <v>0.0330900869565217</v>
      </c>
      <c r="G19" s="28"/>
      <c r="H19" s="28" t="n">
        <f aca="false">SUMPRODUCT($B5:$B18,H5:H18)/$B19</f>
        <v>6.45847965739131</v>
      </c>
      <c r="I19" s="28" t="n">
        <f aca="false">SUMPRODUCT($B5:$B18,I5:I18)/$B19</f>
        <v>3.12125387130435</v>
      </c>
      <c r="J19" s="28"/>
      <c r="K19" s="28" t="n">
        <f aca="false">SUMPRODUCT($B5:$B18,K5:K18)/$B19</f>
        <v>0.0125305913043478</v>
      </c>
      <c r="L19" s="28" t="n">
        <f aca="false">SUMPRODUCT($B5:$B18,L5:L18)/$B19</f>
        <v>0.00673462608695652</v>
      </c>
      <c r="O19" s="6"/>
      <c r="P19" s="10"/>
    </row>
    <row r="20" customFormat="false" ht="12.75" hidden="false" customHeight="false" outlineLevel="0" collapsed="false">
      <c r="C20" s="23"/>
    </row>
    <row r="21" customFormat="false" ht="12.75" hidden="false" customHeight="false" outlineLevel="0" collapsed="false">
      <c r="A21" s="22" t="s">
        <v>25</v>
      </c>
      <c r="B21" s="0" t="n">
        <v>62</v>
      </c>
      <c r="C21" s="23" t="n">
        <v>13</v>
      </c>
      <c r="E21" s="1" t="n">
        <v>0.981</v>
      </c>
      <c r="F21" s="1" t="n">
        <v>0.0122</v>
      </c>
      <c r="H21" s="1" t="n">
        <v>2.401904</v>
      </c>
      <c r="I21" s="1" t="n">
        <v>1.322882</v>
      </c>
      <c r="K21" s="1" t="n">
        <v>0.004391</v>
      </c>
      <c r="L21" s="1" t="n">
        <v>0.002682</v>
      </c>
    </row>
    <row r="22" customFormat="false" ht="12.75" hidden="false" customHeight="false" outlineLevel="0" collapsed="false">
      <c r="A22" s="0" t="s">
        <v>26</v>
      </c>
      <c r="B22" s="0" t="n">
        <v>18</v>
      </c>
      <c r="C22" s="0" t="n">
        <v>12</v>
      </c>
      <c r="E22" s="1" t="n">
        <v>0.915</v>
      </c>
      <c r="F22" s="1" t="n">
        <v>0.0521</v>
      </c>
      <c r="H22" s="1" t="n">
        <v>4.084967</v>
      </c>
      <c r="I22" s="1" t="n">
        <v>2.135452</v>
      </c>
      <c r="K22" s="1" t="n">
        <v>0.008041</v>
      </c>
      <c r="L22" s="1" t="n">
        <v>0.004701</v>
      </c>
    </row>
    <row r="23" customFormat="false" ht="12.75" hidden="false" customHeight="false" outlineLevel="0" collapsed="false">
      <c r="A23" s="0" t="s">
        <v>27</v>
      </c>
      <c r="B23" s="0" t="n">
        <v>24</v>
      </c>
      <c r="C23" s="0" t="n">
        <v>10</v>
      </c>
      <c r="E23" s="1" t="n">
        <v>0.9638</v>
      </c>
      <c r="F23" s="1" t="n">
        <v>0.0253</v>
      </c>
      <c r="H23" s="1" t="n">
        <v>4.242754</v>
      </c>
      <c r="I23" s="1" t="n">
        <v>2.180178</v>
      </c>
      <c r="K23" s="1" t="n">
        <v>0.007799</v>
      </c>
      <c r="L23" s="1" t="n">
        <v>0.004468</v>
      </c>
    </row>
    <row r="24" customFormat="false" ht="12.75" hidden="false" customHeight="false" outlineLevel="0" collapsed="false">
      <c r="A24" s="0" t="s">
        <v>28</v>
      </c>
      <c r="B24" s="0" t="n">
        <v>26</v>
      </c>
      <c r="C24" s="0" t="n">
        <v>14</v>
      </c>
      <c r="E24" s="1" t="n">
        <v>0.9815</v>
      </c>
      <c r="F24" s="1" t="n">
        <v>0.0205</v>
      </c>
      <c r="H24" s="1" t="n">
        <v>3.916923</v>
      </c>
      <c r="I24" s="1" t="n">
        <v>2.028776</v>
      </c>
      <c r="K24" s="1" t="n">
        <v>0.007161</v>
      </c>
      <c r="L24" s="1" t="n">
        <v>0.004132</v>
      </c>
    </row>
    <row r="25" customFormat="false" ht="12.75" hidden="false" customHeight="false" outlineLevel="0" collapsed="false">
      <c r="A25" s="0" t="s">
        <v>29</v>
      </c>
      <c r="B25" s="0" t="n">
        <v>17</v>
      </c>
      <c r="C25" s="0" t="n">
        <v>12</v>
      </c>
      <c r="E25" s="1" t="n">
        <v>0.9191</v>
      </c>
      <c r="F25" s="1" t="n">
        <v>0.0571</v>
      </c>
      <c r="H25" s="1" t="n">
        <v>3.426471</v>
      </c>
      <c r="I25" s="1" t="n">
        <v>1.841861</v>
      </c>
      <c r="K25" s="1" t="n">
        <v>0.008946</v>
      </c>
      <c r="L25" s="1" t="n">
        <v>0.005382</v>
      </c>
    </row>
    <row r="26" customFormat="false" ht="12.75" hidden="false" customHeight="false" outlineLevel="0" collapsed="false">
      <c r="A26" s="0" t="s">
        <v>30</v>
      </c>
      <c r="B26" s="0" t="n">
        <v>31</v>
      </c>
      <c r="C26" s="23" t="n">
        <v>10</v>
      </c>
      <c r="E26" s="1" t="n">
        <v>0.9806</v>
      </c>
      <c r="F26" s="1" t="n">
        <v>0.0162</v>
      </c>
      <c r="H26" s="1" t="n">
        <v>4.425806</v>
      </c>
      <c r="I26" s="1" t="n">
        <v>2.243628</v>
      </c>
      <c r="K26" s="1" t="n">
        <v>0.008091</v>
      </c>
      <c r="L26" s="1" t="n">
        <v>0.004563</v>
      </c>
    </row>
    <row r="27" s="22" customFormat="true" ht="12.75" hidden="false" customHeight="false" outlineLevel="0" collapsed="false">
      <c r="A27" s="29" t="s">
        <v>31</v>
      </c>
      <c r="B27" s="22" t="n">
        <f aca="false">SUM(B21:B26)</f>
        <v>178</v>
      </c>
      <c r="C27" s="30"/>
      <c r="D27" s="31"/>
      <c r="E27" s="28" t="n">
        <f aca="false">SUMPRODUCT($B21:$B26,E21:E26)/$B27</f>
        <v>0.966098314606742</v>
      </c>
      <c r="F27" s="28" t="n">
        <f aca="false">SUMPRODUCT($B21:$B26,F21:F26)/$B27</f>
        <v>0.0241983146067416</v>
      </c>
      <c r="G27" s="28"/>
      <c r="H27" s="28" t="n">
        <f aca="false">SUMPRODUCT($B21:$B26,H21:H26)/$B27</f>
        <v>3.49193000561798</v>
      </c>
      <c r="I27" s="28" t="n">
        <f aca="false">SUMPRODUCT($B21:$B26,I21:I26)/$B27</f>
        <v>1.83367063483146</v>
      </c>
      <c r="J27" s="28"/>
      <c r="K27" s="28" t="n">
        <f aca="false">SUMPRODUCT($B21:$B26,K21:K26)/$B27</f>
        <v>0.00670362359550562</v>
      </c>
      <c r="L27" s="28" t="n">
        <f aca="false">SUMPRODUCT($B21:$B26,L21:L26)/$B27</f>
        <v>0.00392423033707865</v>
      </c>
      <c r="O27" s="6"/>
      <c r="P27" s="10"/>
    </row>
    <row r="28" customFormat="false" ht="12.75" hidden="false" customHeight="false" outlineLevel="0" collapsed="false">
      <c r="C28" s="23"/>
    </row>
    <row r="29" customFormat="false" ht="12.75" hidden="false" customHeight="false" outlineLevel="0" collapsed="false">
      <c r="A29" s="22" t="s">
        <v>32</v>
      </c>
      <c r="B29" s="0" t="n">
        <v>52</v>
      </c>
      <c r="C29" s="0" t="n">
        <v>6</v>
      </c>
      <c r="E29" s="1" t="n">
        <v>0.6395</v>
      </c>
      <c r="F29" s="1" t="n">
        <v>0.0533</v>
      </c>
      <c r="H29" s="1" t="n">
        <v>5.548265</v>
      </c>
      <c r="I29" s="1" t="n">
        <v>2.709506</v>
      </c>
      <c r="K29" s="1" t="n">
        <v>0.010143</v>
      </c>
      <c r="L29" s="1" t="n">
        <v>0.005496</v>
      </c>
    </row>
    <row r="30" customFormat="false" ht="12.75" hidden="false" customHeight="false" outlineLevel="0" collapsed="false">
      <c r="A30" s="22" t="s">
        <v>33</v>
      </c>
      <c r="B30" s="0" t="n">
        <v>19</v>
      </c>
      <c r="C30" s="0" t="n">
        <v>4</v>
      </c>
      <c r="E30" s="1" t="n">
        <v>0.7427</v>
      </c>
      <c r="F30" s="1" t="n">
        <v>0.0615</v>
      </c>
      <c r="H30" s="1" t="n">
        <v>6.865497</v>
      </c>
      <c r="I30" s="1" t="n">
        <v>3.380643</v>
      </c>
      <c r="K30" s="1" t="n">
        <v>0.012551</v>
      </c>
      <c r="L30" s="1" t="n">
        <v>0.006907</v>
      </c>
    </row>
    <row r="31" customFormat="false" ht="12.75" hidden="false" customHeight="false" outlineLevel="0" collapsed="false">
      <c r="A31" s="22" t="s">
        <v>34</v>
      </c>
      <c r="B31" s="0" t="n">
        <v>19</v>
      </c>
      <c r="C31" s="0" t="n">
        <v>10</v>
      </c>
      <c r="E31" s="1" t="n">
        <v>0.9181</v>
      </c>
      <c r="F31" s="1" t="n">
        <v>0.0468</v>
      </c>
      <c r="H31" s="1" t="n">
        <v>4.912281</v>
      </c>
      <c r="I31" s="1" t="n">
        <v>2.503066</v>
      </c>
      <c r="K31" s="1" t="n">
        <v>0.00903</v>
      </c>
      <c r="L31" s="1" t="n">
        <v>0.005142</v>
      </c>
    </row>
    <row r="32" customFormat="false" ht="12.75" hidden="false" customHeight="false" outlineLevel="0" collapsed="false">
      <c r="A32" s="22" t="s">
        <v>35</v>
      </c>
      <c r="B32" s="0" t="n">
        <v>15</v>
      </c>
      <c r="C32" s="0" t="n">
        <v>3</v>
      </c>
      <c r="E32" s="1" t="n">
        <v>0.8</v>
      </c>
      <c r="F32" s="1" t="n">
        <v>0.108</v>
      </c>
      <c r="H32" s="1" t="n">
        <v>0.666667</v>
      </c>
      <c r="I32" s="1" t="n">
        <v>0.541229</v>
      </c>
      <c r="K32" s="1" t="n">
        <v>0.001219</v>
      </c>
      <c r="L32" s="1" t="n">
        <v>0.001109</v>
      </c>
    </row>
    <row r="33" customFormat="false" ht="12.75" hidden="false" customHeight="false" outlineLevel="0" collapsed="false">
      <c r="A33" s="22" t="s">
        <v>36</v>
      </c>
      <c r="B33" s="0" t="n">
        <v>30</v>
      </c>
      <c r="C33" s="0" t="n">
        <v>9</v>
      </c>
      <c r="E33" s="1" t="n">
        <v>0.954</v>
      </c>
      <c r="F33" s="1" t="n">
        <v>0.0197</v>
      </c>
      <c r="H33" s="1" t="n">
        <v>7.917241</v>
      </c>
      <c r="I33" s="1" t="n">
        <v>3.787015</v>
      </c>
      <c r="K33" s="1" t="n">
        <v>0.014854</v>
      </c>
      <c r="L33" s="1" t="n">
        <v>0.007907</v>
      </c>
    </row>
    <row r="34" customFormat="false" ht="12.75" hidden="false" customHeight="false" outlineLevel="0" collapsed="false">
      <c r="A34" s="6" t="s">
        <v>37</v>
      </c>
      <c r="B34" s="0" t="n">
        <v>21</v>
      </c>
      <c r="C34" s="23" t="n">
        <v>14</v>
      </c>
      <c r="E34" s="1" t="n">
        <v>0.9667</v>
      </c>
      <c r="F34" s="1" t="n">
        <v>0.0301</v>
      </c>
      <c r="H34" s="1" t="n">
        <v>3.819048</v>
      </c>
      <c r="I34" s="1" t="n">
        <v>2.000922</v>
      </c>
      <c r="K34" s="1" t="n">
        <v>0.007219</v>
      </c>
      <c r="L34" s="1" t="n">
        <v>0.004222</v>
      </c>
    </row>
    <row r="35" customFormat="false" ht="12.75" hidden="false" customHeight="false" outlineLevel="0" collapsed="false">
      <c r="A35" s="0" t="s">
        <v>38</v>
      </c>
      <c r="B35" s="0" t="n">
        <v>15</v>
      </c>
      <c r="C35" s="0" t="n">
        <v>9</v>
      </c>
      <c r="E35" s="1" t="n">
        <v>0.9238</v>
      </c>
      <c r="F35" s="1" t="n">
        <v>0.044</v>
      </c>
      <c r="H35" s="1" t="n">
        <v>7.219048</v>
      </c>
      <c r="I35" s="1" t="n">
        <v>3.584328</v>
      </c>
      <c r="K35" s="1" t="n">
        <v>0.013647</v>
      </c>
      <c r="L35" s="1" t="n">
        <v>0.007597</v>
      </c>
    </row>
    <row r="36" customFormat="false" ht="12.75" hidden="false" customHeight="false" outlineLevel="0" collapsed="false">
      <c r="A36" s="0" t="s">
        <v>39</v>
      </c>
      <c r="B36" s="0" t="n">
        <v>17</v>
      </c>
      <c r="C36" s="23" t="n">
        <v>8</v>
      </c>
      <c r="E36" s="1" t="n">
        <v>0.9338</v>
      </c>
      <c r="F36" s="1" t="n">
        <v>0.0456</v>
      </c>
      <c r="H36" s="1" t="n">
        <v>7.308824</v>
      </c>
      <c r="I36" s="1" t="n">
        <v>3.599412</v>
      </c>
      <c r="K36" s="1" t="n">
        <v>0.013362</v>
      </c>
      <c r="L36" s="1" t="n">
        <v>0.007364</v>
      </c>
    </row>
    <row r="37" customFormat="false" ht="12.75" hidden="false" customHeight="false" outlineLevel="0" collapsed="false">
      <c r="A37" s="0" t="s">
        <v>40</v>
      </c>
      <c r="B37" s="0" t="n">
        <v>45</v>
      </c>
      <c r="C37" s="0" t="n">
        <v>18</v>
      </c>
      <c r="E37" s="1" t="n">
        <v>0.8949</v>
      </c>
      <c r="F37" s="1" t="n">
        <v>0.0336</v>
      </c>
      <c r="H37" s="1" t="n">
        <v>7.525253</v>
      </c>
      <c r="I37" s="1" t="n">
        <v>3.579952</v>
      </c>
      <c r="K37" s="1" t="n">
        <v>0.013757</v>
      </c>
      <c r="L37" s="1" t="n">
        <v>0.007266</v>
      </c>
    </row>
    <row r="38" s="26" customFormat="true" ht="12.75" hidden="false" customHeight="false" outlineLevel="0" collapsed="false">
      <c r="A38" s="25" t="s">
        <v>41</v>
      </c>
      <c r="B38" s="26" t="n">
        <f aca="false">SUM(B29:B37)</f>
        <v>233</v>
      </c>
      <c r="E38" s="28" t="n">
        <f aca="false">SUMPRODUCT($B29:$B37,E29:E37)/$B38</f>
        <v>0.840051502145923</v>
      </c>
      <c r="F38" s="28" t="n">
        <f aca="false">SUMPRODUCT($B29:$B37,F29:F37)/$B38</f>
        <v>0.0455776824034335</v>
      </c>
      <c r="G38" s="28"/>
      <c r="H38" s="28" t="n">
        <f aca="false">SUMPRODUCT($B29:$B37,H29:H37)/$B38</f>
        <v>6.05655329613734</v>
      </c>
      <c r="I38" s="28" t="n">
        <f aca="false">SUMPRODUCT($B29:$B37,I29:I37)/$B38</f>
        <v>2.97204203433476</v>
      </c>
      <c r="J38" s="28"/>
      <c r="K38" s="28" t="n">
        <f aca="false">SUMPRODUCT($B29:$B37,K29:K37)/$B38</f>
        <v>0.0111755493562232</v>
      </c>
      <c r="L38" s="28" t="n">
        <f aca="false">SUMPRODUCT($B29:$B37,L29:L37)/$B38</f>
        <v>0.00610876824034335</v>
      </c>
      <c r="O38" s="6"/>
      <c r="P38" s="10"/>
    </row>
    <row r="40" customFormat="false" ht="12.75" hidden="false" customHeight="false" outlineLevel="0" collapsed="false">
      <c r="A40" s="0" t="s">
        <v>42</v>
      </c>
      <c r="B40" s="0" t="n">
        <v>131</v>
      </c>
      <c r="C40" s="0" t="n">
        <v>21</v>
      </c>
      <c r="E40" s="1" t="n">
        <v>0.8537</v>
      </c>
      <c r="F40" s="1" t="n">
        <v>0.0262</v>
      </c>
      <c r="H40" s="1" t="n">
        <v>4.310863</v>
      </c>
      <c r="I40" s="1" t="n">
        <v>2.147587</v>
      </c>
      <c r="K40" s="1" t="n">
        <v>0.007881</v>
      </c>
      <c r="L40" s="1" t="n">
        <v>0.004347</v>
      </c>
    </row>
    <row r="41" customFormat="false" ht="12.75" hidden="false" customHeight="false" outlineLevel="0" collapsed="false">
      <c r="A41" s="0" t="s">
        <v>43</v>
      </c>
      <c r="B41" s="0" t="n">
        <v>52</v>
      </c>
      <c r="C41" s="0" t="n">
        <v>7</v>
      </c>
      <c r="E41" s="1" t="n">
        <v>0.6916</v>
      </c>
      <c r="F41" s="1" t="n">
        <v>0.0583</v>
      </c>
      <c r="H41" s="1" t="n">
        <v>6.382353</v>
      </c>
      <c r="I41" s="1" t="n">
        <v>3.073223</v>
      </c>
      <c r="K41" s="1" t="n">
        <v>0.011668</v>
      </c>
      <c r="L41" s="1" t="n">
        <v>0.006234</v>
      </c>
    </row>
    <row r="42" customFormat="false" ht="12.75" hidden="false" customHeight="false" outlineLevel="0" collapsed="false">
      <c r="A42" s="0" t="s">
        <v>44</v>
      </c>
      <c r="B42" s="0" t="n">
        <v>54</v>
      </c>
      <c r="C42" s="0" t="n">
        <v>19</v>
      </c>
      <c r="E42" s="1" t="n">
        <v>0.9406</v>
      </c>
      <c r="F42" s="1" t="n">
        <v>0.023</v>
      </c>
      <c r="H42" s="1" t="n">
        <v>6.237596</v>
      </c>
      <c r="I42" s="1" t="n">
        <v>3.008324</v>
      </c>
      <c r="K42" s="1" t="n">
        <v>0.011403</v>
      </c>
      <c r="L42" s="1" t="n">
        <v>0.006102</v>
      </c>
    </row>
    <row r="43" s="26" customFormat="true" ht="12.75" hidden="false" customHeight="false" outlineLevel="0" collapsed="false">
      <c r="A43" s="32" t="s">
        <v>45</v>
      </c>
      <c r="B43" s="26" t="n">
        <f aca="false">SUM(B40:B42)</f>
        <v>237</v>
      </c>
      <c r="E43" s="28" t="n">
        <f aca="false">SUMPRODUCT($B40:$B42,E40:E42)/$B43</f>
        <v>0.837933755274262</v>
      </c>
      <c r="F43" s="28" t="n">
        <f aca="false">SUMPRODUCT($B40:$B42,F40:F42)/$B43</f>
        <v>0.0325139240506329</v>
      </c>
      <c r="G43" s="28"/>
      <c r="H43" s="28" t="n">
        <f aca="false">SUMPRODUCT($B40:$B42,H40:H42)/$B43</f>
        <v>5.2043695907173</v>
      </c>
      <c r="I43" s="28" t="n">
        <f aca="false">SUMPRODUCT($B40:$B42,I40:I42)/$B43</f>
        <v>2.54679742194093</v>
      </c>
      <c r="J43" s="28"/>
      <c r="K43" s="28" t="n">
        <f aca="false">SUMPRODUCT($B40:$B42,K40:K42)/$B43</f>
        <v>0.00951438396624473</v>
      </c>
      <c r="L43" s="28" t="n">
        <f aca="false">SUMPRODUCT($B40:$B42,L40:L42)/$B43</f>
        <v>0.00516089873417722</v>
      </c>
      <c r="O43" s="6"/>
      <c r="P43" s="10"/>
    </row>
  </sheetData>
  <mergeCells count="1">
    <mergeCell ref="H2:I2"/>
  </mergeCells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4T00:49:30Z</dcterms:created>
  <dc:creator>Francoise</dc:creator>
  <dc:description/>
  <dc:language>en-US</dc:language>
  <cp:lastModifiedBy>Francoise</cp:lastModifiedBy>
  <dcterms:modified xsi:type="dcterms:W3CDTF">2007-02-06T15:14:04Z</dcterms:modified>
  <cp:revision>0</cp:revision>
  <dc:subject/>
  <dc:title/>
</cp:coreProperties>
</file>